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1">
  <si>
    <r>
      <rPr>
        <b val="true"/>
        <sz val="12"/>
        <color rgb="FF000000"/>
        <rFont val="Times New Roman"/>
        <family val="1"/>
      </rPr>
      <t xml:space="preserve">Additional file 14. Association of 20-22 nt and 23-26 nt classes of nat-siRNAs with different AGOs in </t>
    </r>
    <r>
      <rPr>
        <b val="true"/>
        <i val="true"/>
        <sz val="12"/>
        <color rgb="FF000000"/>
        <rFont val="Times New Roman"/>
        <family val="1"/>
      </rPr>
      <t xml:space="preserve">Arabidopsis.</t>
    </r>
  </si>
  <si>
    <t xml:space="preserve">Loaded reads represent unique reads of nat-siRNAs that were loaded into distinct AGOs. The percentage in total nat-siRNA-AGO libraries</t>
  </si>
  <si>
    <t xml:space="preserve"> indicates the distribution of loaded nat-siRNA in different AGOs.</t>
  </si>
  <si>
    <t xml:space="preserve">20-22</t>
  </si>
  <si>
    <t xml:space="preserve">23-26</t>
  </si>
  <si>
    <t xml:space="preserve">AGO1</t>
  </si>
  <si>
    <t xml:space="preserve">AGO2</t>
  </si>
  <si>
    <t xml:space="preserve">AGO4</t>
  </si>
  <si>
    <t xml:space="preserve">AGO7</t>
  </si>
  <si>
    <t xml:space="preserve">loaded reads (unique)</t>
  </si>
  <si>
    <t xml:space="preserve">percentage in total nat-siRNA-AGO pulldown librar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48.85"/>
    <col collapsed="false" customWidth="false" hidden="false" outlineLevel="0" max="257" min="2" style="1" width="9.14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4" customFormat="false" ht="15.75" hidden="false" customHeight="false" outlineLevel="0" collapsed="false">
      <c r="B4" s="3" t="s">
        <v>3</v>
      </c>
      <c r="C4" s="3"/>
      <c r="D4" s="3"/>
      <c r="E4" s="3"/>
      <c r="F4" s="4" t="s">
        <v>4</v>
      </c>
      <c r="G4" s="4"/>
      <c r="H4" s="4"/>
      <c r="I4" s="4"/>
    </row>
    <row r="5" customFormat="false" ht="15.75" hidden="false" customHeight="false" outlineLevel="0" collapsed="false">
      <c r="B5" s="5" t="s">
        <v>5</v>
      </c>
      <c r="C5" s="5" t="s">
        <v>6</v>
      </c>
      <c r="D5" s="5" t="s">
        <v>7</v>
      </c>
      <c r="E5" s="6" t="s">
        <v>8</v>
      </c>
      <c r="F5" s="5" t="s">
        <v>5</v>
      </c>
      <c r="G5" s="5" t="s">
        <v>6</v>
      </c>
      <c r="H5" s="5" t="s">
        <v>7</v>
      </c>
      <c r="I5" s="5" t="s">
        <v>8</v>
      </c>
    </row>
    <row r="6" customFormat="false" ht="15.75" hidden="false" customHeight="false" outlineLevel="0" collapsed="false">
      <c r="A6" s="1" t="s">
        <v>9</v>
      </c>
      <c r="B6" s="1" t="n">
        <v>52.6230182649713</v>
      </c>
      <c r="C6" s="1" t="n">
        <v>168.616191008421</v>
      </c>
      <c r="D6" s="1" t="n">
        <v>51.559680329982</v>
      </c>
      <c r="E6" s="1" t="n">
        <v>28.9716512392624</v>
      </c>
      <c r="F6" s="1" t="n">
        <v>162.652965546275</v>
      </c>
      <c r="G6" s="1" t="n">
        <v>48.1760545738346</v>
      </c>
      <c r="H6" s="1" t="n">
        <v>163.272321044943</v>
      </c>
      <c r="I6" s="1" t="n">
        <v>115.88660495705</v>
      </c>
    </row>
    <row r="7" customFormat="false" ht="15.75" hidden="false" customHeight="false" outlineLevel="0" collapsed="false">
      <c r="A7" s="1" t="s">
        <v>10</v>
      </c>
      <c r="B7" s="7" t="n">
        <f aca="false">B6/(B6+C6+D6+E6)</f>
        <v>0.174380899202525</v>
      </c>
      <c r="C7" s="7" t="n">
        <f aca="false">C6/(C6+D6+E6+B6)</f>
        <v>0.558756300524208</v>
      </c>
      <c r="D7" s="7" t="n">
        <f aca="false">D6/(D6+E6+B6+C6)</f>
        <v>0.170857235388224</v>
      </c>
      <c r="E7" s="7" t="n">
        <f aca="false">E6/(E6+B6+C6+D6)</f>
        <v>0.0960055648850433</v>
      </c>
      <c r="F7" s="7" t="n">
        <f aca="false">F6/(F6+G6+H6+I6)</f>
        <v>0.331952993606383</v>
      </c>
      <c r="G7" s="7" t="n">
        <f aca="false">G6/(G6+H6+I6+F6)</f>
        <v>0.098320897391687</v>
      </c>
      <c r="H7" s="7" t="n">
        <f aca="false">H6/(H6+I6+F6+G6)</f>
        <v>0.333217015514615</v>
      </c>
      <c r="I7" s="7" t="n">
        <f aca="false">I6/(I6+F6+G6+H6)</f>
        <v>0.236509093487315</v>
      </c>
    </row>
  </sheetData>
  <mergeCells count="2">
    <mergeCell ref="B4:E4"/>
    <mergeCell ref="F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4:20:09Z</dcterms:created>
  <dc:creator>xiajing</dc:creator>
  <dc:description/>
  <dc:language>en-US</dc:language>
  <cp:lastModifiedBy>xz</cp:lastModifiedBy>
  <dcterms:modified xsi:type="dcterms:W3CDTF">2012-03-16T21:15:35Z</dcterms:modified>
  <cp:revision>0</cp:revision>
  <dc:subject/>
  <dc:title/>
</cp:coreProperties>
</file>